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Gr" sheetId="1" state="visible" r:id="rId2"/>
    <sheet name="Ga" sheetId="2" state="visible" r:id="rId3"/>
    <sheet name="Gh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22" uniqueCount="111">
  <si>
    <r>
      <rPr>
        <b val="true"/>
        <sz val="12"/>
        <rFont val="Times New Roman"/>
        <family val="1"/>
      </rPr>
      <t xml:space="preserve">Additional file 5: Table S5. Ka/Ks analysis and divergence times of segmentally duplicated </t>
    </r>
    <r>
      <rPr>
        <b val="true"/>
        <i val="true"/>
        <sz val="12"/>
        <rFont val="Times New Roman"/>
        <family val="1"/>
      </rPr>
      <t xml:space="preserve">PEL</t>
    </r>
    <r>
      <rPr>
        <b val="true"/>
        <sz val="12"/>
        <rFont val="Times New Roman"/>
        <family val="1"/>
      </rPr>
      <t xml:space="preserve"> gene pairs of </t>
    </r>
    <r>
      <rPr>
        <b val="true"/>
        <i val="true"/>
        <sz val="12"/>
        <rFont val="Times New Roman"/>
        <family val="1"/>
      </rPr>
      <t xml:space="preserve">G. raimondii</t>
    </r>
  </si>
  <si>
    <t xml:space="preserve">Duplication gene 1</t>
  </si>
  <si>
    <t xml:space="preserve">Duplication gene 2</t>
  </si>
  <si>
    <t xml:space="preserve">identity</t>
  </si>
  <si>
    <t xml:space="preserve">Duplicate type</t>
  </si>
  <si>
    <t xml:space="preserve">Ks</t>
  </si>
  <si>
    <t xml:space="preserve">Ka</t>
  </si>
  <si>
    <t xml:space="preserve">Ka/Ks</t>
  </si>
  <si>
    <t xml:space="preserve">Purifying selection</t>
  </si>
  <si>
    <t xml:space="preserve">Age/MYA</t>
  </si>
  <si>
    <t xml:space="preserve">GrPEL53</t>
  </si>
  <si>
    <t xml:space="preserve">GrPEL26</t>
  </si>
  <si>
    <t xml:space="preserve">segment</t>
  </si>
  <si>
    <t xml:space="preserve">Yes</t>
  </si>
  <si>
    <t xml:space="preserve">GrPEL51</t>
  </si>
  <si>
    <t xml:space="preserve">GrPEL25</t>
  </si>
  <si>
    <t xml:space="preserve">GrPEL12</t>
  </si>
  <si>
    <t xml:space="preserve">GrPEL4</t>
  </si>
  <si>
    <t xml:space="preserve">GrPEL44</t>
  </si>
  <si>
    <t xml:space="preserve">GrPEL15</t>
  </si>
  <si>
    <t xml:space="preserve">GrPEL2</t>
  </si>
  <si>
    <t xml:space="preserve">GrPEL17</t>
  </si>
  <si>
    <t xml:space="preserve">GrPEL19</t>
  </si>
  <si>
    <t xml:space="preserve">GrPEL10</t>
  </si>
  <si>
    <t xml:space="preserve">GrPEL20</t>
  </si>
  <si>
    <t xml:space="preserve">GrPEL8</t>
  </si>
  <si>
    <t xml:space="preserve">GrPEL3</t>
  </si>
  <si>
    <t xml:space="preserve">GrPEL13</t>
  </si>
  <si>
    <t xml:space="preserve">GrPEL31</t>
  </si>
  <si>
    <t xml:space="preserve">GrPEL43</t>
  </si>
  <si>
    <r>
      <rPr>
        <b val="true"/>
        <sz val="12"/>
        <rFont val="Times New Roman"/>
        <family val="1"/>
      </rPr>
      <t xml:space="preserve">Additional file 5: Table S5. Ka/Ks analysis and divergence times of segmentally duplicated </t>
    </r>
    <r>
      <rPr>
        <b val="true"/>
        <i val="true"/>
        <sz val="12"/>
        <rFont val="Times New Roman"/>
        <family val="1"/>
      </rPr>
      <t xml:space="preserve">PEL</t>
    </r>
    <r>
      <rPr>
        <b val="true"/>
        <sz val="12"/>
        <rFont val="Times New Roman"/>
        <family val="1"/>
      </rPr>
      <t xml:space="preserve"> gene pairs of </t>
    </r>
    <r>
      <rPr>
        <b val="true"/>
        <i val="true"/>
        <sz val="12"/>
        <rFont val="Times New Roman"/>
        <family val="1"/>
      </rPr>
      <t xml:space="preserve">G. arboreum</t>
    </r>
  </si>
  <si>
    <t xml:space="preserve">GaPEL29</t>
  </si>
  <si>
    <t xml:space="preserve">GaPEL30</t>
  </si>
  <si>
    <t xml:space="preserve">GaPEL13</t>
  </si>
  <si>
    <t xml:space="preserve">GaPEL16</t>
  </si>
  <si>
    <t xml:space="preserve">GaPEL17</t>
  </si>
  <si>
    <t xml:space="preserve">GaPEL15</t>
  </si>
  <si>
    <t xml:space="preserve">GaPEL20</t>
  </si>
  <si>
    <t xml:space="preserve">GaPEL27</t>
  </si>
  <si>
    <t xml:space="preserve">GaPEL19</t>
  </si>
  <si>
    <t xml:space="preserve">GaPEL23</t>
  </si>
  <si>
    <t xml:space="preserve">GaPEL4</t>
  </si>
  <si>
    <t xml:space="preserve">GaPEL22</t>
  </si>
  <si>
    <t xml:space="preserve">GaPEL26</t>
  </si>
  <si>
    <t xml:space="preserve">GaPEL8</t>
  </si>
  <si>
    <t xml:space="preserve">GaPEL2</t>
  </si>
  <si>
    <t xml:space="preserve">GaPEL31</t>
  </si>
  <si>
    <t xml:space="preserve">GaPEL38</t>
  </si>
  <si>
    <t xml:space="preserve">GaPEL41</t>
  </si>
  <si>
    <r>
      <rPr>
        <b val="true"/>
        <sz val="12"/>
        <rFont val="Times New Roman"/>
        <family val="1"/>
      </rPr>
      <t xml:space="preserve">Additional file 5: Table S5. Ka/Ks analysis and divergence times of segmentally duplicated </t>
    </r>
    <r>
      <rPr>
        <b val="true"/>
        <i val="true"/>
        <sz val="12"/>
        <rFont val="Times New Roman"/>
        <family val="1"/>
      </rPr>
      <t xml:space="preserve">PEL</t>
    </r>
    <r>
      <rPr>
        <b val="true"/>
        <sz val="12"/>
        <rFont val="Times New Roman"/>
        <family val="1"/>
      </rPr>
      <t xml:space="preserve"> gene pairs of </t>
    </r>
    <r>
      <rPr>
        <b val="true"/>
        <i val="true"/>
        <sz val="12"/>
        <rFont val="Times New Roman"/>
        <family val="1"/>
      </rPr>
      <t xml:space="preserve">G. hirsutum</t>
    </r>
  </si>
  <si>
    <t xml:space="preserve">GhPEL2_At</t>
  </si>
  <si>
    <t xml:space="preserve">GhPEL43_Dt</t>
  </si>
  <si>
    <t xml:space="preserve">No</t>
  </si>
  <si>
    <t xml:space="preserve">GhPEL81_Dt</t>
  </si>
  <si>
    <t xml:space="preserve">GhPEL80_Dt</t>
  </si>
  <si>
    <t xml:space="preserve">GhPEL28_At</t>
  </si>
  <si>
    <t xml:space="preserve">GhPEL66_Dt</t>
  </si>
  <si>
    <t xml:space="preserve">GhPEL47_Dt</t>
  </si>
  <si>
    <t xml:space="preserve">GhPEL5_At</t>
  </si>
  <si>
    <t xml:space="preserve">GhPEL35_At</t>
  </si>
  <si>
    <t xml:space="preserve">GhPEL72_Dt</t>
  </si>
  <si>
    <t xml:space="preserve">GhPEL6_At</t>
  </si>
  <si>
    <t xml:space="preserve">GhPEL45_Dt</t>
  </si>
  <si>
    <t xml:space="preserve">GhPEL50_Dt</t>
  </si>
  <si>
    <t xml:space="preserve">GhPEL12_At</t>
  </si>
  <si>
    <t xml:space="preserve">GhPEL73_Dt</t>
  </si>
  <si>
    <t xml:space="preserve">GhPEL36_At</t>
  </si>
  <si>
    <t xml:space="preserve">GhPEL38_At</t>
  </si>
  <si>
    <t xml:space="preserve">GhPEL76_Dt</t>
  </si>
  <si>
    <t xml:space="preserve">GhPEL70_Dt</t>
  </si>
  <si>
    <t xml:space="preserve">GhPEL32_At</t>
  </si>
  <si>
    <t xml:space="preserve">GhPEL33_At</t>
  </si>
  <si>
    <t xml:space="preserve">GhPEL71_Dt</t>
  </si>
  <si>
    <t xml:space="preserve">GhPEL75_Dt</t>
  </si>
  <si>
    <t xml:space="preserve">GhPEL37_At</t>
  </si>
  <si>
    <t xml:space="preserve">GhPEL67_Dt</t>
  </si>
  <si>
    <t xml:space="preserve">GhPEL29_At</t>
  </si>
  <si>
    <t xml:space="preserve">GhPEL30_At</t>
  </si>
  <si>
    <t xml:space="preserve">GhPEL68_Dt</t>
  </si>
  <si>
    <t xml:space="preserve">GhPEL79_Dt</t>
  </si>
  <si>
    <t xml:space="preserve">GhPEL41_At</t>
  </si>
  <si>
    <t xml:space="preserve">GhPEL17_At</t>
  </si>
  <si>
    <t xml:space="preserve">GhPEL58_Dt</t>
  </si>
  <si>
    <t xml:space="preserve">GhPEL53_Dt</t>
  </si>
  <si>
    <t xml:space="preserve">GhPEL16_At</t>
  </si>
  <si>
    <t xml:space="preserve">GhPEL11_At</t>
  </si>
  <si>
    <t xml:space="preserve">GhPEL49_Dt</t>
  </si>
  <si>
    <t xml:space="preserve">GhPEL62_Dt</t>
  </si>
  <si>
    <t xml:space="preserve">GhPEL22_At</t>
  </si>
  <si>
    <t xml:space="preserve">GhPEL51_Dt</t>
  </si>
  <si>
    <t xml:space="preserve">GhPEL56_Dt</t>
  </si>
  <si>
    <t xml:space="preserve">GhPEL63_Dt</t>
  </si>
  <si>
    <t xml:space="preserve">GhPEL24_At</t>
  </si>
  <si>
    <t xml:space="preserve">GhPEL4_At</t>
  </si>
  <si>
    <t xml:space="preserve">GhPEL48_Dt</t>
  </si>
  <si>
    <t xml:space="preserve">GhPEL1_At</t>
  </si>
  <si>
    <t xml:space="preserve">GhPEL42_Dt</t>
  </si>
  <si>
    <t xml:space="preserve">GhPEL3_At</t>
  </si>
  <si>
    <t xml:space="preserve">GhPEL44_Dt</t>
  </si>
  <si>
    <t xml:space="preserve">GhPEL74_Dt</t>
  </si>
  <si>
    <t xml:space="preserve">GhPEL34_At</t>
  </si>
  <si>
    <t xml:space="preserve">GhPEL7_At</t>
  </si>
  <si>
    <t xml:space="preserve">GhPEL46_Dt</t>
  </si>
  <si>
    <t xml:space="preserve">GhPEL31_At</t>
  </si>
  <si>
    <t xml:space="preserve">GhPEL69_Dt</t>
  </si>
  <si>
    <t xml:space="preserve">GhPEL64_Dt</t>
  </si>
  <si>
    <t xml:space="preserve">GhPEL25_At</t>
  </si>
  <si>
    <t xml:space="preserve">GhPEL39_At</t>
  </si>
  <si>
    <t xml:space="preserve">GhPEL77_Dt</t>
  </si>
  <si>
    <t xml:space="preserve">GhPEL78_Dt</t>
  </si>
  <si>
    <t xml:space="preserve">GhPEL40_At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0_ "/>
    <numFmt numFmtId="166" formatCode="0.00_ "/>
  </numFmts>
  <fonts count="10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Times New Roman"/>
      <family val="1"/>
    </font>
    <font>
      <b val="true"/>
      <i val="true"/>
      <sz val="12"/>
      <name val="Times New Roman"/>
      <family val="1"/>
    </font>
    <font>
      <b val="true"/>
      <sz val="12"/>
      <color rgb="FF000000"/>
      <name val="Times New Roman"/>
      <family val="1"/>
    </font>
    <font>
      <sz val="11"/>
      <color rgb="FF000000"/>
      <name val="宋体"/>
      <family val="0"/>
      <charset val="134"/>
    </font>
    <font>
      <sz val="12"/>
      <name val="Times New Roman"/>
      <family val="1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6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6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9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9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9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1"/>
    </sheetView>
  </sheetViews>
  <sheetFormatPr defaultColWidth="8.99609375" defaultRowHeight="15.6" zeroHeight="false" outlineLevelRow="0" outlineLevelCol="0"/>
  <cols>
    <col collapsed="false" customWidth="true" hidden="false" outlineLevel="0" max="1" min="1" style="0" width="13.89"/>
    <col collapsed="false" customWidth="true" hidden="false" outlineLevel="0" max="8" min="8" style="0" width="10.19"/>
    <col collapsed="false" customWidth="true" hidden="false" outlineLevel="0" max="9" min="9" style="0" width="12.79"/>
  </cols>
  <sheetData>
    <row r="1" customFormat="false" ht="15.6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</row>
    <row r="2" s="5" customFormat="true" ht="15.6" hidden="false" customHeight="false" outlineLevel="0" collapsed="false">
      <c r="A2" s="2" t="s">
        <v>1</v>
      </c>
      <c r="B2" s="2" t="s">
        <v>2</v>
      </c>
      <c r="C2" s="2" t="s">
        <v>3</v>
      </c>
      <c r="D2" s="2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4" t="s">
        <v>9</v>
      </c>
    </row>
    <row r="3" customFormat="false" ht="15.6" hidden="false" customHeight="false" outlineLevel="0" collapsed="false">
      <c r="A3" s="6" t="s">
        <v>10</v>
      </c>
      <c r="B3" s="6" t="s">
        <v>11</v>
      </c>
      <c r="C3" s="6" t="n">
        <v>97.46</v>
      </c>
      <c r="D3" s="7" t="s">
        <v>12</v>
      </c>
      <c r="E3" s="8" t="n">
        <v>0.0441</v>
      </c>
      <c r="F3" s="8" t="n">
        <v>0.0066</v>
      </c>
      <c r="G3" s="8" t="n">
        <f aca="false">F3/E3</f>
        <v>0.149659863945578</v>
      </c>
      <c r="H3" s="9" t="s">
        <v>13</v>
      </c>
      <c r="I3" s="10" t="n">
        <v>8.48076923076923</v>
      </c>
    </row>
    <row r="4" customFormat="false" ht="15.6" hidden="false" customHeight="false" outlineLevel="0" collapsed="false">
      <c r="A4" s="6" t="s">
        <v>14</v>
      </c>
      <c r="B4" s="6" t="s">
        <v>15</v>
      </c>
      <c r="C4" s="6" t="n">
        <v>98.39</v>
      </c>
      <c r="D4" s="7" t="s">
        <v>12</v>
      </c>
      <c r="E4" s="8" t="n">
        <v>0.0715</v>
      </c>
      <c r="F4" s="8" t="n">
        <v>0.007</v>
      </c>
      <c r="G4" s="8" t="n">
        <f aca="false">F4/E4</f>
        <v>0.0979020979020979</v>
      </c>
      <c r="H4" s="9" t="s">
        <v>13</v>
      </c>
      <c r="I4" s="10" t="n">
        <v>13.75</v>
      </c>
    </row>
    <row r="5" customFormat="false" ht="15.6" hidden="false" customHeight="false" outlineLevel="0" collapsed="false">
      <c r="A5" s="10" t="s">
        <v>16</v>
      </c>
      <c r="B5" s="10" t="s">
        <v>17</v>
      </c>
      <c r="C5" s="10" t="n">
        <v>85.24</v>
      </c>
      <c r="D5" s="7" t="s">
        <v>12</v>
      </c>
      <c r="E5" s="8" t="n">
        <v>0.2864</v>
      </c>
      <c r="F5" s="8" t="n">
        <v>0.0737</v>
      </c>
      <c r="G5" s="8" t="n">
        <f aca="false">F5/E5</f>
        <v>0.257332402234637</v>
      </c>
      <c r="H5" s="9" t="s">
        <v>13</v>
      </c>
      <c r="I5" s="10" t="n">
        <v>55.0769230769231</v>
      </c>
    </row>
    <row r="6" customFormat="false" ht="15.6" hidden="false" customHeight="false" outlineLevel="0" collapsed="false">
      <c r="A6" s="10" t="s">
        <v>18</v>
      </c>
      <c r="B6" s="10" t="s">
        <v>19</v>
      </c>
      <c r="C6" s="10" t="n">
        <v>91.95</v>
      </c>
      <c r="D6" s="7" t="s">
        <v>12</v>
      </c>
      <c r="E6" s="8" t="n">
        <v>0.3599</v>
      </c>
      <c r="F6" s="8" t="n">
        <v>0.0427</v>
      </c>
      <c r="G6" s="8" t="n">
        <f aca="false">F6/E6</f>
        <v>0.11864406779661</v>
      </c>
      <c r="H6" s="9" t="s">
        <v>13</v>
      </c>
      <c r="I6" s="10" t="n">
        <v>69.2115384615385</v>
      </c>
    </row>
    <row r="7" customFormat="false" ht="15.6" hidden="false" customHeight="false" outlineLevel="0" collapsed="false">
      <c r="A7" s="10" t="s">
        <v>20</v>
      </c>
      <c r="B7" s="10" t="s">
        <v>21</v>
      </c>
      <c r="C7" s="10" t="n">
        <v>84.49</v>
      </c>
      <c r="D7" s="7" t="s">
        <v>12</v>
      </c>
      <c r="E7" s="8" t="n">
        <v>0.5714</v>
      </c>
      <c r="F7" s="8" t="n">
        <v>0.0789</v>
      </c>
      <c r="G7" s="8" t="n">
        <f aca="false">F7/E7</f>
        <v>0.138081904095205</v>
      </c>
      <c r="H7" s="9" t="s">
        <v>13</v>
      </c>
      <c r="I7" s="10" t="n">
        <v>109.884615384615</v>
      </c>
    </row>
    <row r="8" customFormat="false" ht="15.6" hidden="false" customHeight="false" outlineLevel="0" collapsed="false">
      <c r="A8" s="10" t="s">
        <v>22</v>
      </c>
      <c r="B8" s="10" t="s">
        <v>23</v>
      </c>
      <c r="C8" s="10" t="n">
        <v>84.73</v>
      </c>
      <c r="D8" s="7" t="s">
        <v>12</v>
      </c>
      <c r="E8" s="8" t="n">
        <v>0.6359</v>
      </c>
      <c r="F8" s="8" t="n">
        <v>0.0724</v>
      </c>
      <c r="G8" s="8" t="n">
        <f aca="false">F8/E8</f>
        <v>0.113854379619437</v>
      </c>
      <c r="H8" s="9" t="s">
        <v>13</v>
      </c>
      <c r="I8" s="10" t="n">
        <v>122.288461538462</v>
      </c>
    </row>
    <row r="9" customFormat="false" ht="15.6" hidden="false" customHeight="false" outlineLevel="0" collapsed="false">
      <c r="A9" s="10" t="s">
        <v>24</v>
      </c>
      <c r="B9" s="10" t="s">
        <v>25</v>
      </c>
      <c r="C9" s="10" t="n">
        <v>94.31</v>
      </c>
      <c r="D9" s="7" t="s">
        <v>12</v>
      </c>
      <c r="E9" s="8" t="n">
        <v>0.6619</v>
      </c>
      <c r="F9" s="8" t="n">
        <v>0.0295</v>
      </c>
      <c r="G9" s="8" t="n">
        <f aca="false">F9/E9</f>
        <v>0.0445686659616256</v>
      </c>
      <c r="H9" s="9" t="s">
        <v>13</v>
      </c>
      <c r="I9" s="10" t="n">
        <v>127.288461538462</v>
      </c>
    </row>
    <row r="10" customFormat="false" ht="15.6" hidden="false" customHeight="false" outlineLevel="0" collapsed="false">
      <c r="A10" s="10" t="s">
        <v>26</v>
      </c>
      <c r="B10" s="10" t="s">
        <v>27</v>
      </c>
      <c r="C10" s="10" t="n">
        <v>87.65</v>
      </c>
      <c r="D10" s="7" t="s">
        <v>12</v>
      </c>
      <c r="E10" s="8" t="n">
        <v>0.7704</v>
      </c>
      <c r="F10" s="8" t="n">
        <v>0.0711</v>
      </c>
      <c r="G10" s="8" t="n">
        <f aca="false">F10/E10</f>
        <v>0.0922897196261682</v>
      </c>
      <c r="H10" s="9" t="s">
        <v>13</v>
      </c>
      <c r="I10" s="10" t="n">
        <v>148.153846153846</v>
      </c>
    </row>
    <row r="11" customFormat="false" ht="15.6" hidden="false" customHeight="false" outlineLevel="0" collapsed="false">
      <c r="A11" s="11" t="s">
        <v>28</v>
      </c>
      <c r="B11" s="11" t="s">
        <v>29</v>
      </c>
      <c r="C11" s="11" t="n">
        <v>80.16</v>
      </c>
      <c r="D11" s="12" t="s">
        <v>12</v>
      </c>
      <c r="E11" s="13" t="n">
        <v>0.8916</v>
      </c>
      <c r="F11" s="13" t="n">
        <v>0.1206</v>
      </c>
      <c r="G11" s="13" t="n">
        <f aca="false">F11/E11</f>
        <v>0.135262449528937</v>
      </c>
      <c r="H11" s="13" t="s">
        <v>13</v>
      </c>
      <c r="I11" s="11" t="n">
        <v>171.461538461538</v>
      </c>
    </row>
    <row r="14" customFormat="false" ht="15.6" hidden="false" customHeight="false" outlineLevel="0" collapsed="false">
      <c r="K14" s="14"/>
    </row>
  </sheetData>
  <mergeCells count="1">
    <mergeCell ref="A1:I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1"/>
    </sheetView>
  </sheetViews>
  <sheetFormatPr defaultColWidth="8.99609375" defaultRowHeight="15.6" zeroHeight="false" outlineLevelRow="0" outlineLevelCol="0"/>
  <cols>
    <col collapsed="false" customWidth="true" hidden="false" outlineLevel="0" max="8" min="8" style="0" width="10.4"/>
    <col collapsed="false" customWidth="true" hidden="false" outlineLevel="0" max="9" min="9" style="0" width="12.79"/>
  </cols>
  <sheetData>
    <row r="1" customFormat="false" ht="15.6" hidden="false" customHeight="false" outlineLevel="0" collapsed="false">
      <c r="A1" s="1" t="s">
        <v>30</v>
      </c>
      <c r="B1" s="1"/>
      <c r="C1" s="1"/>
      <c r="D1" s="1"/>
      <c r="E1" s="1"/>
      <c r="F1" s="1"/>
      <c r="G1" s="1"/>
      <c r="H1" s="1"/>
      <c r="I1" s="1"/>
    </row>
    <row r="2" s="5" customFormat="true" ht="15.6" hidden="false" customHeight="false" outlineLevel="0" collapsed="false">
      <c r="A2" s="2" t="s">
        <v>1</v>
      </c>
      <c r="B2" s="2" t="s">
        <v>2</v>
      </c>
      <c r="C2" s="2" t="s">
        <v>3</v>
      </c>
      <c r="D2" s="2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4" t="s">
        <v>9</v>
      </c>
    </row>
    <row r="3" customFormat="false" ht="15.6" hidden="false" customHeight="false" outlineLevel="0" collapsed="false">
      <c r="A3" s="10" t="s">
        <v>31</v>
      </c>
      <c r="B3" s="10" t="s">
        <v>32</v>
      </c>
      <c r="C3" s="10" t="n">
        <v>92.07</v>
      </c>
      <c r="D3" s="7" t="s">
        <v>12</v>
      </c>
      <c r="E3" s="8" t="n">
        <v>0.0954</v>
      </c>
      <c r="F3" s="8" t="n">
        <v>0.037</v>
      </c>
      <c r="G3" s="8" t="n">
        <v>0.387840670859539</v>
      </c>
      <c r="H3" s="9" t="s">
        <v>13</v>
      </c>
      <c r="I3" s="10" t="n">
        <v>18.3461538461538</v>
      </c>
      <c r="J3" s="5"/>
    </row>
    <row r="4" customFormat="false" ht="15.6" hidden="false" customHeight="false" outlineLevel="0" collapsed="false">
      <c r="A4" s="10" t="s">
        <v>33</v>
      </c>
      <c r="B4" s="10" t="s">
        <v>34</v>
      </c>
      <c r="C4" s="10" t="n">
        <v>95.15</v>
      </c>
      <c r="D4" s="7" t="s">
        <v>12</v>
      </c>
      <c r="E4" s="8" t="n">
        <v>0.1615</v>
      </c>
      <c r="F4" s="8" t="n">
        <v>0.0224</v>
      </c>
      <c r="G4" s="8" t="n">
        <v>0.138699690402477</v>
      </c>
      <c r="H4" s="9" t="s">
        <v>13</v>
      </c>
      <c r="I4" s="10" t="n">
        <v>31.0576923076923</v>
      </c>
      <c r="J4" s="5"/>
    </row>
    <row r="5" customFormat="false" ht="15.6" hidden="false" customHeight="false" outlineLevel="0" collapsed="false">
      <c r="A5" s="10" t="s">
        <v>35</v>
      </c>
      <c r="B5" s="10" t="s">
        <v>36</v>
      </c>
      <c r="C5" s="10" t="n">
        <v>96.8</v>
      </c>
      <c r="D5" s="7" t="s">
        <v>12</v>
      </c>
      <c r="E5" s="8" t="n">
        <v>0.1666</v>
      </c>
      <c r="F5" s="8" t="n">
        <v>0.0144</v>
      </c>
      <c r="G5" s="8" t="n">
        <v>0.0864345738295318</v>
      </c>
      <c r="H5" s="9" t="s">
        <v>13</v>
      </c>
      <c r="I5" s="10" t="n">
        <v>32.0384615384615</v>
      </c>
      <c r="J5" s="5"/>
    </row>
    <row r="6" customFormat="false" ht="15.6" hidden="false" customHeight="false" outlineLevel="0" collapsed="false">
      <c r="A6" s="10" t="s">
        <v>37</v>
      </c>
      <c r="B6" s="10" t="s">
        <v>38</v>
      </c>
      <c r="C6" s="10" t="n">
        <v>94.5</v>
      </c>
      <c r="D6" s="7" t="s">
        <v>12</v>
      </c>
      <c r="E6" s="8" t="n">
        <v>0.4246</v>
      </c>
      <c r="F6" s="8" t="n">
        <v>0.0285</v>
      </c>
      <c r="G6" s="8" t="n">
        <v>0.0671219971738106</v>
      </c>
      <c r="H6" s="9" t="s">
        <v>13</v>
      </c>
      <c r="I6" s="10" t="n">
        <v>81.6538461538461</v>
      </c>
      <c r="J6" s="5"/>
    </row>
    <row r="7" customFormat="false" ht="15.6" hidden="false" customHeight="false" outlineLevel="0" collapsed="false">
      <c r="A7" s="10" t="s">
        <v>39</v>
      </c>
      <c r="B7" s="10" t="s">
        <v>40</v>
      </c>
      <c r="C7" s="10" t="n">
        <v>95.14</v>
      </c>
      <c r="D7" s="7" t="s">
        <v>12</v>
      </c>
      <c r="E7" s="8" t="n">
        <v>0.4755</v>
      </c>
      <c r="F7" s="8" t="n">
        <v>0.1248</v>
      </c>
      <c r="G7" s="8" t="n">
        <v>0.262460567823344</v>
      </c>
      <c r="H7" s="9" t="s">
        <v>13</v>
      </c>
      <c r="I7" s="10" t="n">
        <v>91.4423076923077</v>
      </c>
      <c r="J7" s="5"/>
    </row>
    <row r="8" customFormat="false" ht="15.6" hidden="false" customHeight="false" outlineLevel="0" collapsed="false">
      <c r="A8" s="10" t="s">
        <v>41</v>
      </c>
      <c r="B8" s="10" t="s">
        <v>42</v>
      </c>
      <c r="C8" s="10" t="n">
        <v>85.36</v>
      </c>
      <c r="D8" s="7" t="s">
        <v>12</v>
      </c>
      <c r="E8" s="8" t="n">
        <v>0.5842</v>
      </c>
      <c r="F8" s="8" t="n">
        <v>0.0757</v>
      </c>
      <c r="G8" s="8" t="n">
        <v>0.129578911331736</v>
      </c>
      <c r="H8" s="9" t="s">
        <v>13</v>
      </c>
      <c r="I8" s="10" t="n">
        <v>112.346153846154</v>
      </c>
      <c r="J8" s="5"/>
    </row>
    <row r="9" customFormat="false" ht="15.6" hidden="false" customHeight="false" outlineLevel="0" collapsed="false">
      <c r="A9" s="10" t="s">
        <v>43</v>
      </c>
      <c r="B9" s="10" t="s">
        <v>44</v>
      </c>
      <c r="C9" s="10" t="n">
        <v>93.81</v>
      </c>
      <c r="D9" s="7" t="s">
        <v>12</v>
      </c>
      <c r="E9" s="8" t="n">
        <v>0.6372</v>
      </c>
      <c r="F9" s="8" t="n">
        <v>0.0317</v>
      </c>
      <c r="G9" s="8" t="n">
        <v>0.0497489014438167</v>
      </c>
      <c r="H9" s="9" t="s">
        <v>13</v>
      </c>
      <c r="I9" s="10" t="n">
        <v>122.538461538462</v>
      </c>
      <c r="J9" s="5"/>
    </row>
    <row r="10" customFormat="false" ht="15.6" hidden="false" customHeight="false" outlineLevel="0" collapsed="false">
      <c r="A10" s="10" t="s">
        <v>45</v>
      </c>
      <c r="B10" s="10" t="s">
        <v>46</v>
      </c>
      <c r="C10" s="10" t="n">
        <v>88.15</v>
      </c>
      <c r="D10" s="7" t="s">
        <v>12</v>
      </c>
      <c r="E10" s="8" t="n">
        <v>0.7106</v>
      </c>
      <c r="F10" s="8" t="n">
        <v>0.0686</v>
      </c>
      <c r="G10" s="8" t="n">
        <v>0.0965381367858148</v>
      </c>
      <c r="H10" s="9" t="s">
        <v>13</v>
      </c>
      <c r="I10" s="10" t="n">
        <v>136.653846153846</v>
      </c>
      <c r="J10" s="5"/>
    </row>
    <row r="11" customFormat="false" ht="15.6" hidden="false" customHeight="false" outlineLevel="0" collapsed="false">
      <c r="A11" s="11" t="s">
        <v>47</v>
      </c>
      <c r="B11" s="11" t="s">
        <v>48</v>
      </c>
      <c r="C11" s="11" t="n">
        <v>84.99</v>
      </c>
      <c r="D11" s="12" t="s">
        <v>12</v>
      </c>
      <c r="E11" s="13" t="n">
        <v>0.7564</v>
      </c>
      <c r="F11" s="13" t="n">
        <v>0.0827</v>
      </c>
      <c r="G11" s="13" t="n">
        <v>0.109333685880487</v>
      </c>
      <c r="H11" s="13" t="s">
        <v>13</v>
      </c>
      <c r="I11" s="11" t="n">
        <v>145.461538461538</v>
      </c>
      <c r="J11" s="5"/>
    </row>
    <row r="12" customFormat="false" ht="15.6" hidden="false" customHeight="false" outlineLevel="0" collapsed="false">
      <c r="A12" s="5"/>
      <c r="B12" s="5"/>
    </row>
    <row r="13" customFormat="false" ht="15.6" hidden="false" customHeight="false" outlineLevel="0" collapsed="false">
      <c r="A13" s="5"/>
      <c r="B13" s="5"/>
    </row>
    <row r="14" customFormat="false" ht="15.6" hidden="false" customHeight="false" outlineLevel="0" collapsed="false">
      <c r="A14" s="5"/>
      <c r="B14" s="5"/>
    </row>
    <row r="15" customFormat="false" ht="15.6" hidden="false" customHeight="false" outlineLevel="0" collapsed="false">
      <c r="A15" s="5"/>
      <c r="B15" s="5"/>
    </row>
    <row r="16" customFormat="false" ht="15.6" hidden="false" customHeight="false" outlineLevel="0" collapsed="false">
      <c r="A16" s="5"/>
      <c r="B16" s="5"/>
    </row>
    <row r="17" customFormat="false" ht="15.6" hidden="false" customHeight="false" outlineLevel="0" collapsed="false">
      <c r="A17" s="5"/>
      <c r="B17" s="5"/>
    </row>
    <row r="18" customFormat="false" ht="15.6" hidden="false" customHeight="false" outlineLevel="0" collapsed="false">
      <c r="A18" s="5"/>
      <c r="B18" s="5"/>
    </row>
    <row r="19" customFormat="false" ht="15.6" hidden="false" customHeight="false" outlineLevel="0" collapsed="false">
      <c r="A19" s="5"/>
      <c r="B19" s="5"/>
    </row>
  </sheetData>
  <mergeCells count="1">
    <mergeCell ref="A1:I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3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8" activeCellId="0" sqref="B8"/>
    </sheetView>
  </sheetViews>
  <sheetFormatPr defaultColWidth="8.99609375" defaultRowHeight="15.6" zeroHeight="false" outlineLevelRow="0" outlineLevelCol="0"/>
  <cols>
    <col collapsed="false" customWidth="true" hidden="false" outlineLevel="0" max="1" min="1" style="0" width="11.09"/>
    <col collapsed="false" customWidth="true" hidden="false" outlineLevel="0" max="2" min="2" style="0" width="11.69"/>
    <col collapsed="false" customWidth="true" hidden="false" outlineLevel="0" max="8" min="8" style="0" width="15.69"/>
    <col collapsed="false" customWidth="true" hidden="false" outlineLevel="0" max="9" min="9" style="0" width="12.79"/>
  </cols>
  <sheetData>
    <row r="1" customFormat="false" ht="15.6" hidden="false" customHeight="false" outlineLevel="0" collapsed="false">
      <c r="A1" s="1" t="s">
        <v>49</v>
      </c>
      <c r="B1" s="1"/>
      <c r="C1" s="1"/>
      <c r="D1" s="1"/>
      <c r="E1" s="1"/>
      <c r="F1" s="1"/>
      <c r="G1" s="1"/>
      <c r="H1" s="1"/>
      <c r="I1" s="1"/>
    </row>
    <row r="2" s="5" customFormat="true" ht="15.6" hidden="false" customHeight="false" outlineLevel="0" collapsed="false">
      <c r="A2" s="2" t="s">
        <v>1</v>
      </c>
      <c r="B2" s="2" t="s">
        <v>2</v>
      </c>
      <c r="C2" s="2" t="s">
        <v>3</v>
      </c>
      <c r="D2" s="2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4" t="s">
        <v>9</v>
      </c>
    </row>
    <row r="3" customFormat="false" ht="15.6" hidden="false" customHeight="false" outlineLevel="0" collapsed="false">
      <c r="A3" s="10" t="s">
        <v>50</v>
      </c>
      <c r="B3" s="10" t="s">
        <v>51</v>
      </c>
      <c r="C3" s="10" t="n">
        <v>98.91</v>
      </c>
      <c r="D3" s="7" t="s">
        <v>12</v>
      </c>
      <c r="E3" s="8" t="n">
        <v>0.0052</v>
      </c>
      <c r="F3" s="8" t="n">
        <v>0.0063</v>
      </c>
      <c r="G3" s="8" t="n">
        <v>1.21153846153846</v>
      </c>
      <c r="H3" s="9" t="s">
        <v>52</v>
      </c>
      <c r="I3" s="10" t="n">
        <v>1</v>
      </c>
      <c r="J3" s="5"/>
    </row>
    <row r="4" customFormat="false" ht="15.6" hidden="false" customHeight="false" outlineLevel="0" collapsed="false">
      <c r="A4" s="10" t="s">
        <v>53</v>
      </c>
      <c r="B4" s="10" t="s">
        <v>54</v>
      </c>
      <c r="C4" s="10" t="n">
        <v>99.77</v>
      </c>
      <c r="D4" s="7" t="s">
        <v>12</v>
      </c>
      <c r="E4" s="8" t="n">
        <v>0.0101</v>
      </c>
      <c r="F4" s="8" t="n">
        <v>0.001</v>
      </c>
      <c r="G4" s="8" t="n">
        <v>0.099009900990099</v>
      </c>
      <c r="H4" s="9" t="s">
        <v>13</v>
      </c>
      <c r="I4" s="10" t="n">
        <v>1.94230769230769</v>
      </c>
      <c r="J4" s="5"/>
    </row>
    <row r="5" customFormat="false" ht="15.6" hidden="false" customHeight="false" outlineLevel="0" collapsed="false">
      <c r="A5" s="10" t="s">
        <v>55</v>
      </c>
      <c r="B5" s="10" t="s">
        <v>56</v>
      </c>
      <c r="C5" s="10" t="n">
        <v>100</v>
      </c>
      <c r="D5" s="7" t="s">
        <v>12</v>
      </c>
      <c r="E5" s="8" t="n">
        <v>0.0147</v>
      </c>
      <c r="F5" s="8" t="n">
        <v>0</v>
      </c>
      <c r="G5" s="8" t="n">
        <v>0</v>
      </c>
      <c r="H5" s="9" t="s">
        <v>13</v>
      </c>
      <c r="I5" s="10" t="n">
        <v>2.82692307692308</v>
      </c>
      <c r="J5" s="5"/>
    </row>
    <row r="6" customFormat="false" ht="15.6" hidden="false" customHeight="false" outlineLevel="0" collapsed="false">
      <c r="A6" s="10" t="s">
        <v>57</v>
      </c>
      <c r="B6" s="10" t="s">
        <v>58</v>
      </c>
      <c r="C6" s="10" t="n">
        <v>98.39</v>
      </c>
      <c r="D6" s="7" t="s">
        <v>12</v>
      </c>
      <c r="E6" s="8" t="n">
        <v>0.0173</v>
      </c>
      <c r="F6" s="8" t="n">
        <v>0.0069</v>
      </c>
      <c r="G6" s="8" t="n">
        <v>0.398843930635838</v>
      </c>
      <c r="H6" s="9" t="s">
        <v>13</v>
      </c>
      <c r="I6" s="10" t="n">
        <v>3.32692307692308</v>
      </c>
      <c r="J6" s="5"/>
    </row>
    <row r="7" customFormat="false" ht="15.6" hidden="false" customHeight="false" outlineLevel="0" collapsed="false">
      <c r="A7" s="10" t="s">
        <v>59</v>
      </c>
      <c r="B7" s="10" t="s">
        <v>60</v>
      </c>
      <c r="C7" s="10" t="n">
        <v>99.12</v>
      </c>
      <c r="D7" s="7" t="s">
        <v>12</v>
      </c>
      <c r="E7" s="8" t="n">
        <v>0.0203</v>
      </c>
      <c r="F7" s="8" t="n">
        <v>0.0038</v>
      </c>
      <c r="G7" s="8" t="n">
        <v>0.187192118226601</v>
      </c>
      <c r="H7" s="9" t="s">
        <v>13</v>
      </c>
      <c r="I7" s="10" t="n">
        <v>3.90384615384615</v>
      </c>
      <c r="J7" s="5"/>
    </row>
    <row r="8" customFormat="false" ht="15.6" hidden="false" customHeight="false" outlineLevel="0" collapsed="false">
      <c r="A8" s="10" t="s">
        <v>61</v>
      </c>
      <c r="B8" s="10" t="s">
        <v>62</v>
      </c>
      <c r="C8" s="10" t="n">
        <v>98.63</v>
      </c>
      <c r="D8" s="7" t="s">
        <v>12</v>
      </c>
      <c r="E8" s="8" t="n">
        <v>0.0203</v>
      </c>
      <c r="F8" s="8" t="n">
        <v>0.0024</v>
      </c>
      <c r="G8" s="8" t="n">
        <v>0.118226600985222</v>
      </c>
      <c r="H8" s="9" t="s">
        <v>13</v>
      </c>
      <c r="I8" s="10" t="n">
        <v>3.90384615384615</v>
      </c>
      <c r="J8" s="5"/>
    </row>
    <row r="9" customFormat="false" ht="15.6" hidden="false" customHeight="false" outlineLevel="0" collapsed="false">
      <c r="A9" s="10" t="s">
        <v>63</v>
      </c>
      <c r="B9" s="10" t="s">
        <v>64</v>
      </c>
      <c r="C9" s="10" t="n">
        <v>99</v>
      </c>
      <c r="D9" s="7" t="s">
        <v>12</v>
      </c>
      <c r="E9" s="8" t="n">
        <v>0.0256</v>
      </c>
      <c r="F9" s="8" t="n">
        <v>0.0044</v>
      </c>
      <c r="G9" s="8" t="n">
        <v>0.171875</v>
      </c>
      <c r="H9" s="9" t="s">
        <v>13</v>
      </c>
      <c r="I9" s="10" t="n">
        <v>4.92307692307692</v>
      </c>
      <c r="J9" s="5"/>
    </row>
    <row r="10" customFormat="false" ht="15.6" hidden="false" customHeight="false" outlineLevel="0" collapsed="false">
      <c r="A10" s="10" t="s">
        <v>65</v>
      </c>
      <c r="B10" s="10" t="s">
        <v>66</v>
      </c>
      <c r="C10" s="10" t="n">
        <v>98.43</v>
      </c>
      <c r="D10" s="7" t="s">
        <v>12</v>
      </c>
      <c r="E10" s="8" t="n">
        <v>0.0263</v>
      </c>
      <c r="F10" s="8" t="n">
        <v>0.0068</v>
      </c>
      <c r="G10" s="8" t="n">
        <v>0.258555133079848</v>
      </c>
      <c r="H10" s="9" t="s">
        <v>13</v>
      </c>
      <c r="I10" s="10" t="n">
        <v>5.05769230769231</v>
      </c>
      <c r="J10" s="5"/>
    </row>
    <row r="11" customFormat="false" ht="15.6" hidden="false" customHeight="false" outlineLevel="0" collapsed="false">
      <c r="A11" s="10" t="s">
        <v>67</v>
      </c>
      <c r="B11" s="10" t="s">
        <v>68</v>
      </c>
      <c r="C11" s="10" t="n">
        <v>98.41</v>
      </c>
      <c r="D11" s="7" t="s">
        <v>12</v>
      </c>
      <c r="E11" s="8" t="n">
        <v>0.0263</v>
      </c>
      <c r="F11" s="8" t="n">
        <v>0.007</v>
      </c>
      <c r="G11" s="8" t="n">
        <v>0.26615969581749</v>
      </c>
      <c r="H11" s="9" t="s">
        <v>13</v>
      </c>
      <c r="I11" s="10" t="n">
        <v>5.05769230769231</v>
      </c>
      <c r="J11" s="5"/>
    </row>
    <row r="12" customFormat="false" ht="15.6" hidden="false" customHeight="false" outlineLevel="0" collapsed="false">
      <c r="A12" s="10" t="s">
        <v>69</v>
      </c>
      <c r="B12" s="10" t="s">
        <v>70</v>
      </c>
      <c r="C12" s="10" t="n">
        <v>98.88</v>
      </c>
      <c r="D12" s="7" t="s">
        <v>12</v>
      </c>
      <c r="E12" s="8" t="n">
        <v>0.0264</v>
      </c>
      <c r="F12" s="8" t="n">
        <v>0.0048</v>
      </c>
      <c r="G12" s="8" t="n">
        <v>0.181818181818182</v>
      </c>
      <c r="H12" s="9" t="s">
        <v>13</v>
      </c>
      <c r="I12" s="10" t="n">
        <v>5.07692307692308</v>
      </c>
      <c r="J12" s="5"/>
    </row>
    <row r="13" customFormat="false" ht="15.6" hidden="false" customHeight="false" outlineLevel="0" collapsed="false">
      <c r="A13" s="10" t="s">
        <v>71</v>
      </c>
      <c r="B13" s="10" t="s">
        <v>72</v>
      </c>
      <c r="C13" s="10" t="n">
        <v>96.36</v>
      </c>
      <c r="D13" s="7" t="s">
        <v>12</v>
      </c>
      <c r="E13" s="8" t="n">
        <v>0.0304</v>
      </c>
      <c r="F13" s="8" t="n">
        <v>0.016</v>
      </c>
      <c r="G13" s="8" t="n">
        <v>0.526315789473684</v>
      </c>
      <c r="H13" s="9" t="s">
        <v>13</v>
      </c>
      <c r="I13" s="10" t="n">
        <v>5.84615384615384</v>
      </c>
      <c r="J13" s="5"/>
    </row>
    <row r="14" customFormat="false" ht="15.6" hidden="false" customHeight="false" outlineLevel="0" collapsed="false">
      <c r="A14" s="10" t="s">
        <v>73</v>
      </c>
      <c r="B14" s="10" t="s">
        <v>74</v>
      </c>
      <c r="C14" s="10" t="n">
        <v>97.58</v>
      </c>
      <c r="D14" s="7" t="s">
        <v>12</v>
      </c>
      <c r="E14" s="8" t="n">
        <v>0.0322</v>
      </c>
      <c r="F14" s="8" t="n">
        <v>0.0105</v>
      </c>
      <c r="G14" s="8" t="n">
        <v>0.326086956521739</v>
      </c>
      <c r="H14" s="9" t="s">
        <v>13</v>
      </c>
      <c r="I14" s="10" t="n">
        <v>6.19230769230769</v>
      </c>
      <c r="J14" s="5"/>
    </row>
    <row r="15" customFormat="false" ht="15.6" hidden="false" customHeight="false" outlineLevel="0" collapsed="false">
      <c r="A15" s="10" t="s">
        <v>75</v>
      </c>
      <c r="B15" s="10" t="s">
        <v>76</v>
      </c>
      <c r="C15" s="10" t="n">
        <v>98.64</v>
      </c>
      <c r="D15" s="7" t="s">
        <v>12</v>
      </c>
      <c r="E15" s="8" t="n">
        <v>0.0349</v>
      </c>
      <c r="F15" s="8" t="n">
        <v>0.0059</v>
      </c>
      <c r="G15" s="8" t="n">
        <v>0.169054441260745</v>
      </c>
      <c r="H15" s="9" t="s">
        <v>13</v>
      </c>
      <c r="I15" s="10" t="n">
        <v>6.71153846153846</v>
      </c>
      <c r="J15" s="5"/>
    </row>
    <row r="16" customFormat="false" ht="15.6" hidden="false" customHeight="false" outlineLevel="0" collapsed="false">
      <c r="A16" s="10" t="s">
        <v>77</v>
      </c>
      <c r="B16" s="10" t="s">
        <v>78</v>
      </c>
      <c r="C16" s="10" t="n">
        <v>99.78</v>
      </c>
      <c r="D16" s="7" t="s">
        <v>12</v>
      </c>
      <c r="E16" s="8" t="n">
        <v>0.0366</v>
      </c>
      <c r="F16" s="8" t="n">
        <v>0.001</v>
      </c>
      <c r="G16" s="8" t="n">
        <v>0.0273224043715847</v>
      </c>
      <c r="H16" s="9" t="s">
        <v>13</v>
      </c>
      <c r="I16" s="10" t="n">
        <v>7.03846153846154</v>
      </c>
      <c r="J16" s="5"/>
    </row>
    <row r="17" customFormat="false" ht="15.6" hidden="false" customHeight="false" outlineLevel="0" collapsed="false">
      <c r="A17" s="10" t="s">
        <v>79</v>
      </c>
      <c r="B17" s="10" t="s">
        <v>80</v>
      </c>
      <c r="C17" s="10" t="n">
        <v>97.74</v>
      </c>
      <c r="D17" s="7" t="s">
        <v>12</v>
      </c>
      <c r="E17" s="8" t="n">
        <v>0.0367</v>
      </c>
      <c r="F17" s="8" t="n">
        <v>0.0102</v>
      </c>
      <c r="G17" s="8" t="n">
        <v>0.277929155313351</v>
      </c>
      <c r="H17" s="9" t="s">
        <v>13</v>
      </c>
      <c r="I17" s="10" t="n">
        <v>7.05769230769231</v>
      </c>
      <c r="J17" s="5"/>
    </row>
    <row r="18" customFormat="false" ht="15.6" hidden="false" customHeight="false" outlineLevel="0" collapsed="false">
      <c r="A18" s="10" t="s">
        <v>81</v>
      </c>
      <c r="B18" s="10" t="s">
        <v>82</v>
      </c>
      <c r="C18" s="10" t="n">
        <v>98.47</v>
      </c>
      <c r="D18" s="7" t="s">
        <v>12</v>
      </c>
      <c r="E18" s="8" t="n">
        <v>0.0391</v>
      </c>
      <c r="F18" s="8" t="n">
        <v>0.0067</v>
      </c>
      <c r="G18" s="8" t="n">
        <v>0.171355498721228</v>
      </c>
      <c r="H18" s="9" t="s">
        <v>13</v>
      </c>
      <c r="I18" s="10" t="n">
        <v>7.51923076923077</v>
      </c>
      <c r="J18" s="5"/>
    </row>
    <row r="19" customFormat="false" ht="15.6" hidden="false" customHeight="false" outlineLevel="0" collapsed="false">
      <c r="A19" s="10" t="s">
        <v>83</v>
      </c>
      <c r="B19" s="10" t="s">
        <v>84</v>
      </c>
      <c r="C19" s="10" t="n">
        <v>98.04</v>
      </c>
      <c r="D19" s="7" t="s">
        <v>12</v>
      </c>
      <c r="E19" s="8" t="n">
        <v>0.0453</v>
      </c>
      <c r="F19" s="8" t="n">
        <v>0.0089</v>
      </c>
      <c r="G19" s="8" t="n">
        <v>0.196467991169978</v>
      </c>
      <c r="H19" s="9" t="s">
        <v>13</v>
      </c>
      <c r="I19" s="10" t="n">
        <v>8.71153846153846</v>
      </c>
      <c r="J19" s="5"/>
    </row>
    <row r="20" customFormat="false" ht="15.6" hidden="false" customHeight="false" outlineLevel="0" collapsed="false">
      <c r="A20" s="10" t="s">
        <v>85</v>
      </c>
      <c r="B20" s="10" t="s">
        <v>86</v>
      </c>
      <c r="C20" s="10" t="n">
        <v>97.73</v>
      </c>
      <c r="D20" s="7" t="s">
        <v>12</v>
      </c>
      <c r="E20" s="8" t="n">
        <v>0.0476</v>
      </c>
      <c r="F20" s="8" t="n">
        <v>0.0099</v>
      </c>
      <c r="G20" s="8" t="n">
        <v>0.207983193277311</v>
      </c>
      <c r="H20" s="9" t="s">
        <v>13</v>
      </c>
      <c r="I20" s="10" t="n">
        <v>9.15384615384616</v>
      </c>
      <c r="J20" s="5"/>
    </row>
    <row r="21" customFormat="false" ht="15.6" hidden="false" customHeight="false" outlineLevel="0" collapsed="false">
      <c r="A21" s="10" t="s">
        <v>87</v>
      </c>
      <c r="B21" s="10" t="s">
        <v>88</v>
      </c>
      <c r="C21" s="10" t="n">
        <v>98</v>
      </c>
      <c r="D21" s="7" t="s">
        <v>12</v>
      </c>
      <c r="E21" s="8" t="n">
        <v>0.049</v>
      </c>
      <c r="F21" s="8" t="n">
        <v>0.0086</v>
      </c>
      <c r="G21" s="8" t="n">
        <v>0.175510204081633</v>
      </c>
      <c r="H21" s="9" t="s">
        <v>13</v>
      </c>
      <c r="I21" s="10" t="n">
        <v>9.42307692307692</v>
      </c>
      <c r="J21" s="5"/>
    </row>
    <row r="22" customFormat="false" ht="15.6" hidden="false" customHeight="false" outlineLevel="0" collapsed="false">
      <c r="A22" s="10" t="s">
        <v>89</v>
      </c>
      <c r="B22" s="10" t="s">
        <v>90</v>
      </c>
      <c r="C22" s="10" t="n">
        <v>97.7</v>
      </c>
      <c r="D22" s="7" t="s">
        <v>12</v>
      </c>
      <c r="E22" s="8" t="n">
        <v>0.0491</v>
      </c>
      <c r="F22" s="8" t="n">
        <v>0.01</v>
      </c>
      <c r="G22" s="8" t="n">
        <v>0.203665987780041</v>
      </c>
      <c r="H22" s="9" t="s">
        <v>13</v>
      </c>
      <c r="I22" s="10" t="n">
        <v>9.44230769230769</v>
      </c>
      <c r="J22" s="5"/>
    </row>
    <row r="23" customFormat="false" ht="15.6" hidden="false" customHeight="false" outlineLevel="0" collapsed="false">
      <c r="A23" s="10" t="s">
        <v>91</v>
      </c>
      <c r="B23" s="10" t="s">
        <v>92</v>
      </c>
      <c r="C23" s="10" t="n">
        <v>99.01</v>
      </c>
      <c r="D23" s="7" t="s">
        <v>12</v>
      </c>
      <c r="E23" s="8" t="n">
        <v>0.0523</v>
      </c>
      <c r="F23" s="8" t="n">
        <v>0.0043</v>
      </c>
      <c r="G23" s="8" t="n">
        <v>0.0822179732313576</v>
      </c>
      <c r="H23" s="9" t="s">
        <v>13</v>
      </c>
      <c r="I23" s="10" t="n">
        <v>10.0576923076923</v>
      </c>
      <c r="J23" s="5"/>
    </row>
    <row r="24" customFormat="false" ht="15.6" hidden="false" customHeight="false" outlineLevel="0" collapsed="false">
      <c r="A24" s="10" t="s">
        <v>93</v>
      </c>
      <c r="B24" s="10" t="s">
        <v>94</v>
      </c>
      <c r="C24" s="10" t="n">
        <v>99.03</v>
      </c>
      <c r="D24" s="7" t="s">
        <v>12</v>
      </c>
      <c r="E24" s="8" t="n">
        <v>0.0582</v>
      </c>
      <c r="F24" s="8" t="n">
        <v>0.0042</v>
      </c>
      <c r="G24" s="8" t="n">
        <v>0.0721649484536082</v>
      </c>
      <c r="H24" s="9" t="s">
        <v>13</v>
      </c>
      <c r="I24" s="10" t="n">
        <v>11.1923076923077</v>
      </c>
      <c r="J24" s="5"/>
    </row>
    <row r="25" customFormat="false" ht="15.6" hidden="false" customHeight="false" outlineLevel="0" collapsed="false">
      <c r="A25" s="10" t="s">
        <v>95</v>
      </c>
      <c r="B25" s="10" t="s">
        <v>96</v>
      </c>
      <c r="C25" s="10" t="n">
        <v>96.7</v>
      </c>
      <c r="D25" s="7" t="s">
        <v>12</v>
      </c>
      <c r="E25" s="8" t="n">
        <v>0.0588</v>
      </c>
      <c r="F25" s="8" t="n">
        <v>0.0142</v>
      </c>
      <c r="G25" s="8" t="n">
        <v>0.241496598639456</v>
      </c>
      <c r="H25" s="9" t="s">
        <v>13</v>
      </c>
      <c r="I25" s="10" t="n">
        <v>11.3076923076923</v>
      </c>
      <c r="J25" s="5"/>
    </row>
    <row r="26" customFormat="false" ht="15.6" hidden="false" customHeight="false" outlineLevel="0" collapsed="false">
      <c r="A26" s="10" t="s">
        <v>97</v>
      </c>
      <c r="B26" s="10" t="s">
        <v>98</v>
      </c>
      <c r="C26" s="10" t="n">
        <v>91.49</v>
      </c>
      <c r="D26" s="7" t="s">
        <v>12</v>
      </c>
      <c r="E26" s="8" t="n">
        <v>0.0726</v>
      </c>
      <c r="F26" s="8" t="n">
        <v>0.0319</v>
      </c>
      <c r="G26" s="8" t="n">
        <v>0.439393939393939</v>
      </c>
      <c r="H26" s="9" t="s">
        <v>13</v>
      </c>
      <c r="I26" s="10" t="n">
        <v>13.9615384615385</v>
      </c>
      <c r="J26" s="5"/>
    </row>
    <row r="27" customFormat="false" ht="15.6" hidden="false" customHeight="false" outlineLevel="0" collapsed="false">
      <c r="A27" s="10" t="s">
        <v>99</v>
      </c>
      <c r="B27" s="10" t="s">
        <v>100</v>
      </c>
      <c r="C27" s="10" t="n">
        <v>96.8</v>
      </c>
      <c r="D27" s="7" t="s">
        <v>12</v>
      </c>
      <c r="E27" s="8" t="n">
        <v>0.0779</v>
      </c>
      <c r="F27" s="8" t="n">
        <v>0.0129</v>
      </c>
      <c r="G27" s="8" t="n">
        <v>0.165596919127086</v>
      </c>
      <c r="H27" s="9" t="s">
        <v>13</v>
      </c>
      <c r="I27" s="10" t="n">
        <v>14.9807692307692</v>
      </c>
      <c r="J27" s="5"/>
    </row>
    <row r="28" customFormat="false" ht="15.6" hidden="false" customHeight="false" outlineLevel="0" collapsed="false">
      <c r="A28" s="10" t="s">
        <v>101</v>
      </c>
      <c r="B28" s="10" t="s">
        <v>102</v>
      </c>
      <c r="C28" s="10" t="n">
        <v>95.59</v>
      </c>
      <c r="D28" s="7" t="s">
        <v>12</v>
      </c>
      <c r="E28" s="8" t="n">
        <v>0.0807</v>
      </c>
      <c r="F28" s="8" t="n">
        <v>0.02</v>
      </c>
      <c r="G28" s="8" t="n">
        <v>0.247831474597274</v>
      </c>
      <c r="H28" s="9" t="s">
        <v>13</v>
      </c>
      <c r="I28" s="10" t="n">
        <v>15.5192307692308</v>
      </c>
      <c r="J28" s="5"/>
    </row>
    <row r="29" customFormat="false" ht="15.6" hidden="false" customHeight="false" outlineLevel="0" collapsed="false">
      <c r="A29" s="10" t="s">
        <v>103</v>
      </c>
      <c r="B29" s="10" t="s">
        <v>104</v>
      </c>
      <c r="C29" s="10" t="n">
        <v>94.03</v>
      </c>
      <c r="D29" s="7" t="s">
        <v>12</v>
      </c>
      <c r="E29" s="8" t="n">
        <v>0.1307</v>
      </c>
      <c r="F29" s="8" t="n">
        <v>0.0157</v>
      </c>
      <c r="G29" s="8" t="n">
        <v>0.120122417750574</v>
      </c>
      <c r="H29" s="9" t="s">
        <v>13</v>
      </c>
      <c r="I29" s="10" t="n">
        <v>25.1346153846154</v>
      </c>
      <c r="J29" s="5"/>
    </row>
    <row r="30" customFormat="false" ht="15.6" hidden="false" customHeight="false" outlineLevel="0" collapsed="false">
      <c r="A30" s="10" t="s">
        <v>105</v>
      </c>
      <c r="B30" s="10" t="s">
        <v>106</v>
      </c>
      <c r="C30" s="10" t="n">
        <v>96.3</v>
      </c>
      <c r="D30" s="7" t="s">
        <v>12</v>
      </c>
      <c r="E30" s="8" t="n">
        <v>0.1476</v>
      </c>
      <c r="F30" s="8" t="n">
        <v>0.0165</v>
      </c>
      <c r="G30" s="8" t="n">
        <v>0.111788617886179</v>
      </c>
      <c r="H30" s="9" t="s">
        <v>13</v>
      </c>
      <c r="I30" s="10" t="n">
        <v>28.3846153846154</v>
      </c>
      <c r="J30" s="5"/>
    </row>
    <row r="31" customFormat="false" ht="15.6" hidden="false" customHeight="false" outlineLevel="0" collapsed="false">
      <c r="A31" s="10" t="s">
        <v>107</v>
      </c>
      <c r="B31" s="10" t="s">
        <v>108</v>
      </c>
      <c r="C31" s="10" t="n">
        <v>92.86</v>
      </c>
      <c r="D31" s="7" t="s">
        <v>12</v>
      </c>
      <c r="E31" s="8" t="n">
        <v>0.1551</v>
      </c>
      <c r="F31" s="8" t="n">
        <v>0.0324</v>
      </c>
      <c r="G31" s="8" t="n">
        <v>0.20889748549323</v>
      </c>
      <c r="H31" s="9" t="s">
        <v>13</v>
      </c>
      <c r="I31" s="10" t="n">
        <v>29.8269230769231</v>
      </c>
      <c r="J31" s="5"/>
    </row>
    <row r="32" customFormat="false" ht="15.6" hidden="false" customHeight="false" outlineLevel="0" collapsed="false">
      <c r="A32" s="11" t="s">
        <v>109</v>
      </c>
      <c r="B32" s="11" t="s">
        <v>110</v>
      </c>
      <c r="C32" s="11" t="n">
        <v>96.32</v>
      </c>
      <c r="D32" s="12" t="s">
        <v>12</v>
      </c>
      <c r="E32" s="13" t="n">
        <v>0.1703</v>
      </c>
      <c r="F32" s="13" t="n">
        <v>0.0159</v>
      </c>
      <c r="G32" s="13" t="n">
        <v>0.093364650616559</v>
      </c>
      <c r="H32" s="13" t="s">
        <v>13</v>
      </c>
      <c r="I32" s="11" t="n">
        <v>32.75</v>
      </c>
      <c r="J32" s="5"/>
    </row>
    <row r="33" customFormat="false" ht="15.6" hidden="false" customHeight="false" outlineLevel="0" collapsed="false">
      <c r="B33" s="5"/>
      <c r="J33" s="5"/>
    </row>
  </sheetData>
  <mergeCells count="1">
    <mergeCell ref="A1:I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12-14T10:43:44Z</dcterms:created>
  <dc:creator>lenovo</dc:creator>
  <dc:description/>
  <dc:language>en-US</dc:language>
  <cp:lastModifiedBy>雪魄@灵韵</cp:lastModifiedBy>
  <dcterms:modified xsi:type="dcterms:W3CDTF">2018-04-10T08:12:14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7224</vt:lpwstr>
  </property>
</Properties>
</file>